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owth parameters" sheetId="1" state="visible" r:id="rId2"/>
    <sheet name="immunological paramet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4">
  <si>
    <t xml:space="preserve">Average daily gain(ADG)</t>
  </si>
  <si>
    <t xml:space="preserve">Average daily feed intake (ADFI)</t>
  </si>
  <si>
    <t xml:space="preserve">Feed intake to gain ratio (F/G)</t>
  </si>
  <si>
    <t xml:space="preserve">group</t>
  </si>
  <si>
    <t xml:space="preserve">1-14d</t>
  </si>
  <si>
    <t xml:space="preserve">15-28d</t>
  </si>
  <si>
    <t xml:space="preserve">1-28d</t>
  </si>
  <si>
    <t xml:space="preserve">c</t>
  </si>
  <si>
    <t xml:space="preserve">ATB</t>
  </si>
  <si>
    <t xml:space="preserve">SH</t>
  </si>
  <si>
    <t xml:space="preserve">IgG</t>
  </si>
  <si>
    <t xml:space="preserve">MPO</t>
  </si>
  <si>
    <t xml:space="preserve">IL-1B</t>
  </si>
  <si>
    <t xml:space="preserve">TNF-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 Narrow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3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3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C1" s="1" t="s">
        <v>0</v>
      </c>
      <c r="D1" s="1"/>
      <c r="E1" s="1"/>
      <c r="F1" s="2" t="s">
        <v>1</v>
      </c>
      <c r="G1" s="3"/>
      <c r="H1" s="4"/>
      <c r="I1" s="5" t="s">
        <v>2</v>
      </c>
      <c r="J1" s="1"/>
      <c r="K1" s="1"/>
    </row>
    <row r="2" customFormat="false" ht="15" hidden="false" customHeight="false" outlineLevel="0" collapsed="false">
      <c r="B2" s="6" t="s">
        <v>3</v>
      </c>
      <c r="C2" s="7" t="s">
        <v>4</v>
      </c>
      <c r="D2" s="7" t="s">
        <v>5</v>
      </c>
      <c r="E2" s="7" t="s">
        <v>6</v>
      </c>
      <c r="F2" s="8" t="s">
        <v>4</v>
      </c>
      <c r="G2" s="9" t="s">
        <v>5</v>
      </c>
      <c r="H2" s="10" t="s">
        <v>6</v>
      </c>
      <c r="I2" s="7" t="s">
        <v>4</v>
      </c>
      <c r="J2" s="7" t="s">
        <v>5</v>
      </c>
      <c r="K2" s="7" t="s">
        <v>6</v>
      </c>
      <c r="L2" s="7"/>
      <c r="M2" s="7"/>
      <c r="N2" s="7"/>
      <c r="T2" s="7"/>
    </row>
    <row r="3" customFormat="false" ht="15" hidden="false" customHeight="false" outlineLevel="0" collapsed="false">
      <c r="A3" s="6" t="n">
        <v>1</v>
      </c>
      <c r="B3" s="6" t="s">
        <v>7</v>
      </c>
      <c r="C3" s="11" t="n">
        <v>195.2619</v>
      </c>
      <c r="D3" s="11" t="n">
        <v>161.631</v>
      </c>
      <c r="E3" s="12" t="n">
        <f aca="false">AVERAGE(C3:D3)</f>
        <v>178.44645</v>
      </c>
      <c r="F3" s="13" t="n">
        <v>290.625</v>
      </c>
      <c r="G3" s="14" t="n">
        <v>380.7692</v>
      </c>
      <c r="H3" s="15" t="n">
        <f aca="false">AVERAGE(F3:G3)</f>
        <v>335.6971</v>
      </c>
      <c r="I3" s="6" t="n">
        <f aca="false">F3/C3</f>
        <v>1.48838559903391</v>
      </c>
      <c r="J3" s="6" t="n">
        <f aca="false">G3/D3</f>
        <v>2.35579313374291</v>
      </c>
      <c r="K3" s="6" t="n">
        <f aca="false">H3/E3</f>
        <v>1.88122038852552</v>
      </c>
      <c r="L3" s="12"/>
      <c r="M3" s="12"/>
      <c r="N3" s="12"/>
      <c r="O3" s="16"/>
      <c r="P3" s="17"/>
      <c r="Q3" s="12"/>
      <c r="R3" s="17"/>
      <c r="T3" s="17"/>
    </row>
    <row r="4" customFormat="false" ht="15" hidden="false" customHeight="false" outlineLevel="0" collapsed="false">
      <c r="A4" s="6" t="n">
        <v>1</v>
      </c>
      <c r="B4" s="6" t="s">
        <v>7</v>
      </c>
      <c r="C4" s="11" t="n">
        <v>211.2381</v>
      </c>
      <c r="D4" s="11" t="n">
        <v>232.4433</v>
      </c>
      <c r="E4" s="12" t="n">
        <f aca="false">AVERAGE(C4:D4)</f>
        <v>221.8407</v>
      </c>
      <c r="F4" s="13" t="n">
        <v>325</v>
      </c>
      <c r="G4" s="14" t="n">
        <v>432.8767</v>
      </c>
      <c r="H4" s="15" t="n">
        <f aca="false">AVERAGE(F4:G4)</f>
        <v>378.93835</v>
      </c>
      <c r="I4" s="6" t="n">
        <f aca="false">F4/C4</f>
        <v>1.53854820697592</v>
      </c>
      <c r="J4" s="6" t="n">
        <f aca="false">G4/D4</f>
        <v>1.86228942714202</v>
      </c>
      <c r="K4" s="6" t="n">
        <f aca="false">H4/E4</f>
        <v>1.70815522129167</v>
      </c>
      <c r="L4" s="12"/>
      <c r="M4" s="12"/>
      <c r="N4" s="12"/>
      <c r="O4" s="16"/>
      <c r="P4" s="17"/>
      <c r="Q4" s="12"/>
      <c r="R4" s="17"/>
      <c r="T4" s="17"/>
    </row>
    <row r="5" customFormat="false" ht="15" hidden="false" customHeight="false" outlineLevel="0" collapsed="false">
      <c r="A5" s="6" t="n">
        <v>1</v>
      </c>
      <c r="B5" s="6" t="s">
        <v>7</v>
      </c>
      <c r="C5" s="11" t="n">
        <v>203.5119</v>
      </c>
      <c r="D5" s="11" t="n">
        <v>200.0019</v>
      </c>
      <c r="E5" s="12" t="n">
        <f aca="false">AVERAGE(C5:D5)</f>
        <v>201.7569</v>
      </c>
      <c r="F5" s="13" t="n">
        <v>311.4583</v>
      </c>
      <c r="G5" s="14" t="n">
        <v>529.4872</v>
      </c>
      <c r="H5" s="15" t="n">
        <f aca="false">AVERAGE(F5:G5)</f>
        <v>420.47275</v>
      </c>
      <c r="I5" s="6" t="n">
        <f aca="false">F5/C5</f>
        <v>1.53041812296971</v>
      </c>
      <c r="J5" s="6" t="n">
        <f aca="false">G5/D5</f>
        <v>2.64741084959693</v>
      </c>
      <c r="K5" s="6" t="n">
        <f aca="false">H5/E5</f>
        <v>2.08405635693253</v>
      </c>
      <c r="L5" s="12"/>
      <c r="M5" s="12"/>
      <c r="N5" s="12"/>
      <c r="O5" s="16"/>
      <c r="P5" s="17"/>
      <c r="Q5" s="12"/>
      <c r="R5" s="17"/>
      <c r="T5" s="17"/>
    </row>
    <row r="6" customFormat="false" ht="15" hidden="false" customHeight="false" outlineLevel="0" collapsed="false">
      <c r="A6" s="6" t="n">
        <v>1</v>
      </c>
      <c r="B6" s="6" t="s">
        <v>7</v>
      </c>
      <c r="C6" s="11" t="n">
        <v>155.8452</v>
      </c>
      <c r="D6" s="11" t="n">
        <v>231.9652</v>
      </c>
      <c r="E6" s="12" t="n">
        <f aca="false">AVERAGE(C6:D6)</f>
        <v>193.9052</v>
      </c>
      <c r="F6" s="13" t="n">
        <v>308.3333</v>
      </c>
      <c r="G6" s="14" t="n">
        <v>510.2564</v>
      </c>
      <c r="H6" s="15" t="n">
        <f aca="false">AVERAGE(F6:G6)</f>
        <v>409.29485</v>
      </c>
      <c r="I6" s="6" t="n">
        <f aca="false">F6/C6</f>
        <v>1.97845875265969</v>
      </c>
      <c r="J6" s="6" t="n">
        <f aca="false">G6/D6</f>
        <v>2.19971099113143</v>
      </c>
      <c r="K6" s="6" t="n">
        <f aca="false">H6/E6</f>
        <v>2.11079873051367</v>
      </c>
      <c r="L6" s="12"/>
      <c r="M6" s="12"/>
      <c r="N6" s="12"/>
      <c r="O6" s="16"/>
      <c r="P6" s="17"/>
      <c r="Q6" s="12"/>
      <c r="R6" s="17"/>
      <c r="T6" s="17"/>
    </row>
    <row r="7" customFormat="false" ht="15" hidden="false" customHeight="false" outlineLevel="0" collapsed="false">
      <c r="A7" s="6" t="n">
        <v>2</v>
      </c>
      <c r="B7" s="16" t="s">
        <v>8</v>
      </c>
      <c r="C7" s="18" t="n">
        <v>242.9762</v>
      </c>
      <c r="D7" s="19" t="n">
        <v>216.0514</v>
      </c>
      <c r="E7" s="20" t="n">
        <f aca="false">AVERAGE(C7:D7)</f>
        <v>229.5138</v>
      </c>
      <c r="F7" s="21" t="n">
        <v>305.2083</v>
      </c>
      <c r="G7" s="18" t="n">
        <v>540</v>
      </c>
      <c r="H7" s="22" t="n">
        <f aca="false">AVERAGE(F7:G7)</f>
        <v>422.60415</v>
      </c>
      <c r="I7" s="16" t="n">
        <f aca="false">F7/C7</f>
        <v>1.25612426237632</v>
      </c>
      <c r="J7" s="16" t="n">
        <f aca="false">G7/D7</f>
        <v>2.49940523412484</v>
      </c>
      <c r="K7" s="16" t="n">
        <f aca="false">H7/E7</f>
        <v>1.84130169950565</v>
      </c>
      <c r="L7" s="20"/>
      <c r="M7" s="20"/>
      <c r="N7" s="20"/>
      <c r="O7" s="16"/>
      <c r="P7" s="17"/>
      <c r="Q7" s="20"/>
      <c r="R7" s="17"/>
      <c r="T7" s="17"/>
    </row>
    <row r="8" customFormat="false" ht="15" hidden="false" customHeight="false" outlineLevel="0" collapsed="false">
      <c r="A8" s="6" t="n">
        <v>2</v>
      </c>
      <c r="B8" s="23" t="s">
        <v>8</v>
      </c>
      <c r="C8" s="14" t="n">
        <v>210.4429</v>
      </c>
      <c r="D8" s="14" t="n">
        <v>245.0046</v>
      </c>
      <c r="E8" s="24" t="n">
        <f aca="false">AVERAGE(C8:D8)</f>
        <v>227.72375</v>
      </c>
      <c r="F8" s="13" t="n">
        <v>250</v>
      </c>
      <c r="G8" s="14" t="n">
        <v>547.4359</v>
      </c>
      <c r="H8" s="15" t="n">
        <f aca="false">AVERAGE(F8:G8)</f>
        <v>398.71795</v>
      </c>
      <c r="I8" s="23" t="n">
        <f aca="false">F8/C8</f>
        <v>1.18797070369207</v>
      </c>
      <c r="J8" s="23" t="n">
        <f aca="false">G8/D8</f>
        <v>2.23439029308021</v>
      </c>
      <c r="K8" s="23" t="n">
        <f aca="false">H8/E8</f>
        <v>1.75088435000741</v>
      </c>
      <c r="L8" s="24"/>
      <c r="M8" s="24"/>
      <c r="N8" s="24"/>
      <c r="O8" s="16"/>
      <c r="P8" s="17"/>
      <c r="Q8" s="24"/>
      <c r="R8" s="17"/>
      <c r="T8" s="17"/>
    </row>
    <row r="9" customFormat="false" ht="15" hidden="false" customHeight="false" outlineLevel="0" collapsed="false">
      <c r="A9" s="6" t="n">
        <v>2</v>
      </c>
      <c r="B9" s="23" t="s">
        <v>8</v>
      </c>
      <c r="C9" s="25" t="n">
        <v>220.1572</v>
      </c>
      <c r="D9" s="14" t="n">
        <v>305.0194</v>
      </c>
      <c r="E9" s="24" t="n">
        <f aca="false">AVERAGE(C9:D9)</f>
        <v>262.5883</v>
      </c>
      <c r="F9" s="13" t="n">
        <v>351.0417</v>
      </c>
      <c r="G9" s="14" t="n">
        <v>582.0513</v>
      </c>
      <c r="H9" s="15" t="n">
        <f aca="false">AVERAGE(F9:G9)</f>
        <v>466.5465</v>
      </c>
      <c r="I9" s="23" t="n">
        <f aca="false">F9/C9</f>
        <v>1.59450474479145</v>
      </c>
      <c r="J9" s="23" t="n">
        <f aca="false">G9/D9</f>
        <v>1.90824354123049</v>
      </c>
      <c r="K9" s="23" t="n">
        <f aca="false">H9/E9</f>
        <v>1.77672234444566</v>
      </c>
      <c r="L9" s="24"/>
      <c r="M9" s="24"/>
      <c r="N9" s="24"/>
      <c r="O9" s="16"/>
      <c r="P9" s="17"/>
      <c r="Q9" s="24"/>
      <c r="R9" s="17"/>
      <c r="T9" s="17"/>
    </row>
    <row r="10" customFormat="false" ht="15" hidden="false" customHeight="false" outlineLevel="0" collapsed="false">
      <c r="A10" s="6" t="n">
        <v>2</v>
      </c>
      <c r="B10" s="26" t="s">
        <v>8</v>
      </c>
      <c r="C10" s="27" t="n">
        <v>238.3095</v>
      </c>
      <c r="D10" s="27" t="n">
        <v>240.6262</v>
      </c>
      <c r="E10" s="28" t="n">
        <f aca="false">AVERAGE(C10:D10)</f>
        <v>239.46785</v>
      </c>
      <c r="F10" s="29" t="n">
        <v>314.8438</v>
      </c>
      <c r="G10" s="27" t="n">
        <v>552.5641</v>
      </c>
      <c r="H10" s="30" t="n">
        <f aca="false">AVERAGE(F10:G10)</f>
        <v>433.70395</v>
      </c>
      <c r="I10" s="26" t="n">
        <f aca="false">F10/C10</f>
        <v>1.32115505256819</v>
      </c>
      <c r="J10" s="26" t="n">
        <f aca="false">G10/D10</f>
        <v>2.29635883374296</v>
      </c>
      <c r="K10" s="26" t="n">
        <f aca="false">H10/E10</f>
        <v>1.81111556311213</v>
      </c>
      <c r="L10" s="28"/>
      <c r="M10" s="28"/>
      <c r="N10" s="28"/>
      <c r="O10" s="16"/>
      <c r="P10" s="17"/>
      <c r="Q10" s="28"/>
      <c r="R10" s="17"/>
      <c r="T10" s="17"/>
    </row>
    <row r="11" customFormat="false" ht="15" hidden="false" customHeight="false" outlineLevel="0" collapsed="false">
      <c r="A11" s="6" t="n">
        <v>3</v>
      </c>
      <c r="B11" s="6" t="s">
        <v>9</v>
      </c>
      <c r="C11" s="11" t="n">
        <v>205.3714</v>
      </c>
      <c r="D11" s="11" t="n">
        <v>278.7223</v>
      </c>
      <c r="E11" s="12" t="n">
        <f aca="false">AVERAGE(C11:D11)</f>
        <v>242.04685</v>
      </c>
      <c r="F11" s="13" t="n">
        <v>277.0833</v>
      </c>
      <c r="G11" s="14" t="n">
        <v>471.7949</v>
      </c>
      <c r="H11" s="15" t="n">
        <f aca="false">AVERAGE(F11:G11)</f>
        <v>374.4391</v>
      </c>
      <c r="I11" s="6" t="n">
        <f aca="false">F11/C11</f>
        <v>1.34918153160567</v>
      </c>
      <c r="J11" s="6" t="n">
        <f aca="false">G11/D11</f>
        <v>1.69270596575875</v>
      </c>
      <c r="K11" s="6" t="n">
        <f aca="false">H11/E11</f>
        <v>1.5469695226358</v>
      </c>
      <c r="L11" s="12"/>
      <c r="M11" s="12"/>
      <c r="N11" s="12"/>
      <c r="O11" s="16"/>
      <c r="P11" s="17"/>
      <c r="Q11" s="12"/>
      <c r="R11" s="17"/>
      <c r="T11" s="17"/>
    </row>
    <row r="12" customFormat="false" ht="15" hidden="false" customHeight="false" outlineLevel="0" collapsed="false">
      <c r="A12" s="6" t="n">
        <v>3</v>
      </c>
      <c r="B12" s="6" t="s">
        <v>9</v>
      </c>
      <c r="C12" s="11" t="n">
        <v>194.2976</v>
      </c>
      <c r="D12" s="11" t="n">
        <v>261.4957</v>
      </c>
      <c r="E12" s="12" t="n">
        <f aca="false">AVERAGE(C12:D12)</f>
        <v>227.89665</v>
      </c>
      <c r="F12" s="13" t="n">
        <v>315.625</v>
      </c>
      <c r="G12" s="14" t="n">
        <v>493.5898</v>
      </c>
      <c r="H12" s="15" t="n">
        <f aca="false">AVERAGE(F12:G12)</f>
        <v>404.6074</v>
      </c>
      <c r="I12" s="6" t="n">
        <f aca="false">F12/C12</f>
        <v>1.62444106360552</v>
      </c>
      <c r="J12" s="6" t="n">
        <f aca="false">G12/D12</f>
        <v>1.88756373431762</v>
      </c>
      <c r="K12" s="6" t="n">
        <f aca="false">H12/E12</f>
        <v>1.77539862915931</v>
      </c>
      <c r="L12" s="12"/>
      <c r="M12" s="12"/>
      <c r="N12" s="12"/>
      <c r="O12" s="16"/>
      <c r="P12" s="17"/>
      <c r="Q12" s="12"/>
      <c r="R12" s="17"/>
      <c r="T12" s="17"/>
    </row>
    <row r="13" customFormat="false" ht="15" hidden="false" customHeight="false" outlineLevel="0" collapsed="false">
      <c r="A13" s="6" t="n">
        <v>3</v>
      </c>
      <c r="B13" s="6" t="s">
        <v>9</v>
      </c>
      <c r="C13" s="11" t="n">
        <v>232.8333</v>
      </c>
      <c r="D13" s="11" t="n">
        <v>306.0186</v>
      </c>
      <c r="E13" s="12" t="n">
        <f aca="false">AVERAGE(C13:D13)</f>
        <v>269.42595</v>
      </c>
      <c r="F13" s="13" t="n">
        <v>352.0833</v>
      </c>
      <c r="G13" s="14" t="n">
        <v>581.5385</v>
      </c>
      <c r="H13" s="15" t="n">
        <f aca="false">AVERAGE(F13:G13)</f>
        <v>466.8109</v>
      </c>
      <c r="I13" s="6" t="n">
        <f aca="false">F13/C13</f>
        <v>1.5121690067529</v>
      </c>
      <c r="J13" s="6" t="n">
        <f aca="false">G13/D13</f>
        <v>1.90033710369239</v>
      </c>
      <c r="K13" s="6" t="n">
        <f aca="false">H13/E13</f>
        <v>1.73261298698214</v>
      </c>
      <c r="L13" s="12"/>
      <c r="M13" s="12"/>
      <c r="N13" s="12"/>
      <c r="O13" s="16"/>
      <c r="P13" s="17"/>
      <c r="Q13" s="12"/>
      <c r="R13" s="17"/>
      <c r="T13" s="17"/>
    </row>
    <row r="14" customFormat="false" ht="15" hidden="false" customHeight="false" outlineLevel="0" collapsed="false">
      <c r="A14" s="6" t="n">
        <v>3</v>
      </c>
      <c r="B14" s="6" t="s">
        <v>9</v>
      </c>
      <c r="C14" s="11" t="n">
        <v>194.2976</v>
      </c>
      <c r="D14" s="11" t="n">
        <v>261.4957</v>
      </c>
      <c r="E14" s="12" t="n">
        <f aca="false">AVERAGE(C14:D14)</f>
        <v>227.89665</v>
      </c>
      <c r="F14" s="13" t="n">
        <v>313.5417</v>
      </c>
      <c r="G14" s="14" t="n">
        <v>520.5128</v>
      </c>
      <c r="H14" s="15" t="n">
        <f aca="false">AVERAGE(F14:G14)</f>
        <v>417.02725</v>
      </c>
      <c r="I14" s="6" t="n">
        <f aca="false">F14/C14</f>
        <v>1.61371885190553</v>
      </c>
      <c r="J14" s="6" t="n">
        <f aca="false">G14/D14</f>
        <v>1.99052145025712</v>
      </c>
      <c r="K14" s="6" t="n">
        <f aca="false">H14/E14</f>
        <v>1.82989635872225</v>
      </c>
      <c r="L14" s="12"/>
      <c r="M14" s="12"/>
      <c r="N14" s="12"/>
      <c r="O14" s="16"/>
      <c r="P14" s="17"/>
      <c r="Q14" s="12"/>
      <c r="R14" s="17"/>
      <c r="T14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A2" s="6" t="s">
        <v>3</v>
      </c>
      <c r="B2" s="6" t="s">
        <v>10</v>
      </c>
      <c r="C2" s="6" t="s">
        <v>11</v>
      </c>
      <c r="D2" s="6" t="s">
        <v>12</v>
      </c>
      <c r="E2" s="6" t="s">
        <v>13</v>
      </c>
    </row>
    <row r="3" customFormat="false" ht="15" hidden="false" customHeight="false" outlineLevel="0" collapsed="false">
      <c r="A3" s="6" t="s">
        <v>7</v>
      </c>
      <c r="B3" s="12" t="n">
        <v>19.982</v>
      </c>
      <c r="C3" s="12" t="n">
        <v>33.987</v>
      </c>
      <c r="D3" s="12" t="n">
        <v>20.911</v>
      </c>
      <c r="E3" s="12" t="n">
        <v>51.908</v>
      </c>
    </row>
    <row r="4" customFormat="false" ht="15" hidden="false" customHeight="false" outlineLevel="0" collapsed="false">
      <c r="A4" s="6" t="s">
        <v>7</v>
      </c>
      <c r="B4" s="12" t="n">
        <v>20.884</v>
      </c>
      <c r="C4" s="12" t="n">
        <v>24.786</v>
      </c>
      <c r="D4" s="12" t="n">
        <v>19.692</v>
      </c>
      <c r="E4" s="12" t="n">
        <v>35.602</v>
      </c>
    </row>
    <row r="5" customFormat="false" ht="15" hidden="false" customHeight="false" outlineLevel="0" collapsed="false">
      <c r="A5" s="6" t="s">
        <v>7</v>
      </c>
      <c r="B5" s="12" t="n">
        <v>19.744</v>
      </c>
      <c r="C5" s="12" t="n">
        <v>42.795</v>
      </c>
      <c r="D5" s="12" t="n">
        <v>25.372</v>
      </c>
      <c r="E5" s="12" t="n">
        <v>63.652</v>
      </c>
    </row>
    <row r="6" customFormat="false" ht="15" hidden="false" customHeight="false" outlineLevel="0" collapsed="false">
      <c r="A6" s="6" t="s">
        <v>7</v>
      </c>
      <c r="B6" s="12" t="n">
        <v>20.814</v>
      </c>
      <c r="C6" s="12" t="n">
        <v>27.654</v>
      </c>
      <c r="D6" s="12" t="n">
        <v>19.782</v>
      </c>
      <c r="E6" s="12" t="n">
        <v>41.166</v>
      </c>
    </row>
    <row r="7" customFormat="false" ht="15" hidden="false" customHeight="false" outlineLevel="0" collapsed="false">
      <c r="A7" s="6" t="s">
        <v>7</v>
      </c>
      <c r="B7" s="12" t="n">
        <v>19.497</v>
      </c>
      <c r="C7" s="12" t="n">
        <v>38.931</v>
      </c>
      <c r="D7" s="12" t="n">
        <v>23.465</v>
      </c>
      <c r="E7" s="12" t="n">
        <v>47.923</v>
      </c>
    </row>
    <row r="8" customFormat="false" ht="15" hidden="false" customHeight="false" outlineLevel="0" collapsed="false">
      <c r="A8" s="6" t="s">
        <v>7</v>
      </c>
      <c r="B8" s="12" t="n">
        <v>20.988</v>
      </c>
      <c r="C8" s="12" t="n">
        <v>29.407</v>
      </c>
      <c r="D8" s="12" t="n">
        <v>18.439</v>
      </c>
      <c r="E8" s="12" t="n">
        <v>38.758</v>
      </c>
    </row>
    <row r="9" customFormat="false" ht="15" hidden="false" customHeight="false" outlineLevel="0" collapsed="false">
      <c r="A9" s="6" t="s">
        <v>7</v>
      </c>
      <c r="B9" s="12" t="n">
        <v>21.093</v>
      </c>
      <c r="C9" s="12" t="n">
        <v>30.963</v>
      </c>
      <c r="D9" s="12" t="n">
        <v>19.289</v>
      </c>
      <c r="E9" s="12" t="n">
        <v>40.258</v>
      </c>
    </row>
    <row r="10" customFormat="false" ht="15" hidden="false" customHeight="false" outlineLevel="0" collapsed="false">
      <c r="A10" s="6" t="s">
        <v>7</v>
      </c>
      <c r="B10" s="12" t="n">
        <v>20.044</v>
      </c>
      <c r="C10" s="12" t="n">
        <v>37.443</v>
      </c>
      <c r="D10" s="12" t="n">
        <v>22.709</v>
      </c>
      <c r="E10" s="12" t="n">
        <v>47.096</v>
      </c>
    </row>
    <row r="11" customFormat="false" ht="15" hidden="false" customHeight="false" outlineLevel="0" collapsed="false">
      <c r="A11" s="6" t="s">
        <v>8</v>
      </c>
      <c r="B11" s="12" t="n">
        <v>21.441</v>
      </c>
      <c r="C11" s="12" t="n">
        <v>43.994</v>
      </c>
      <c r="D11" s="12" t="n">
        <v>29.255</v>
      </c>
      <c r="E11" s="12" t="n">
        <v>54.715</v>
      </c>
    </row>
    <row r="12" customFormat="false" ht="15" hidden="false" customHeight="false" outlineLevel="0" collapsed="false">
      <c r="A12" s="6" t="s">
        <v>8</v>
      </c>
      <c r="B12" s="12" t="n">
        <v>19.471</v>
      </c>
      <c r="C12" s="12" t="n">
        <v>40.704</v>
      </c>
      <c r="D12" s="12" t="n">
        <v>24.492</v>
      </c>
      <c r="E12" s="12" t="n">
        <v>51.248</v>
      </c>
    </row>
    <row r="13" customFormat="false" ht="15" hidden="false" customHeight="false" outlineLevel="0" collapsed="false">
      <c r="A13" s="6" t="s">
        <v>8</v>
      </c>
      <c r="B13" s="12" t="n">
        <v>20.606</v>
      </c>
      <c r="C13" s="12" t="n">
        <v>24.61</v>
      </c>
      <c r="D13" s="12" t="n">
        <v>17.471</v>
      </c>
      <c r="E13" s="12" t="n">
        <v>35.387</v>
      </c>
    </row>
    <row r="14" customFormat="false" ht="15" hidden="false" customHeight="false" outlineLevel="0" collapsed="false">
      <c r="A14" s="6" t="s">
        <v>8</v>
      </c>
      <c r="B14" s="12" t="n">
        <v>21.577</v>
      </c>
      <c r="C14" s="12" t="n">
        <v>36.06</v>
      </c>
      <c r="D14" s="12" t="n">
        <v>21.997</v>
      </c>
      <c r="E14" s="12" t="n">
        <v>45.569</v>
      </c>
    </row>
    <row r="15" customFormat="false" ht="15" hidden="false" customHeight="false" outlineLevel="0" collapsed="false">
      <c r="A15" s="6" t="s">
        <v>8</v>
      </c>
      <c r="B15" s="12" t="n">
        <v>21.058</v>
      </c>
      <c r="C15" s="12" t="n">
        <v>66.13</v>
      </c>
      <c r="D15" s="12" t="n">
        <v>35.292</v>
      </c>
      <c r="E15" s="12" t="n">
        <v>77.494</v>
      </c>
    </row>
    <row r="16" customFormat="false" ht="15" hidden="false" customHeight="false" outlineLevel="0" collapsed="false">
      <c r="A16" s="6" t="s">
        <v>8</v>
      </c>
      <c r="B16" s="12" t="n">
        <v>21.577</v>
      </c>
      <c r="C16" s="12" t="n">
        <v>61.915</v>
      </c>
      <c r="D16" s="12" t="n">
        <v>31.077</v>
      </c>
      <c r="E16" s="12" t="n">
        <v>94.023</v>
      </c>
    </row>
    <row r="17" customFormat="false" ht="15" hidden="false" customHeight="false" outlineLevel="0" collapsed="false">
      <c r="A17" s="6" t="s">
        <v>8</v>
      </c>
      <c r="B17" s="12" t="n">
        <v>20.953</v>
      </c>
      <c r="C17" s="12" t="n">
        <v>65.44</v>
      </c>
      <c r="D17" s="12" t="n">
        <v>38.365</v>
      </c>
      <c r="E17" s="12" t="n">
        <v>70.011</v>
      </c>
    </row>
    <row r="18" customFormat="false" ht="15" hidden="false" customHeight="false" outlineLevel="0" collapsed="false">
      <c r="A18" s="6" t="s">
        <v>8</v>
      </c>
      <c r="B18" s="12" t="n">
        <v>20.335</v>
      </c>
      <c r="C18" s="12" t="n">
        <v>77.466</v>
      </c>
      <c r="D18" s="12" t="n">
        <v>35.036</v>
      </c>
      <c r="E18" s="12" t="n">
        <v>97.098</v>
      </c>
    </row>
    <row r="19" customFormat="false" ht="15" hidden="false" customHeight="false" outlineLevel="0" collapsed="false">
      <c r="A19" s="6" t="s">
        <v>9</v>
      </c>
      <c r="B19" s="12" t="n">
        <v>20.172</v>
      </c>
      <c r="C19" s="12" t="n">
        <v>73.625</v>
      </c>
      <c r="D19" s="12" t="n">
        <v>37.941</v>
      </c>
      <c r="E19" s="12" t="n">
        <v>92.469</v>
      </c>
    </row>
    <row r="20" customFormat="false" ht="15" hidden="false" customHeight="false" outlineLevel="0" collapsed="false">
      <c r="A20" s="6" t="s">
        <v>9</v>
      </c>
      <c r="B20" s="12" t="n">
        <v>20.953</v>
      </c>
      <c r="C20" s="12" t="n">
        <v>54.086</v>
      </c>
      <c r="D20" s="12" t="n">
        <v>30.504</v>
      </c>
      <c r="E20" s="12" t="n">
        <v>67.336</v>
      </c>
    </row>
    <row r="21" customFormat="false" ht="15" hidden="false" customHeight="false" outlineLevel="0" collapsed="false">
      <c r="A21" s="6" t="s">
        <v>9</v>
      </c>
      <c r="B21" s="12" t="n">
        <v>20.64</v>
      </c>
      <c r="C21" s="12" t="n">
        <v>73.625</v>
      </c>
      <c r="D21" s="12" t="n">
        <v>37.941</v>
      </c>
      <c r="E21" s="12" t="n">
        <v>92.469</v>
      </c>
    </row>
    <row r="22" customFormat="false" ht="15" hidden="false" customHeight="false" outlineLevel="0" collapsed="false">
      <c r="A22" s="6" t="s">
        <v>9</v>
      </c>
      <c r="B22" s="12" t="n">
        <v>21.441</v>
      </c>
      <c r="C22" s="12" t="n">
        <v>85.375</v>
      </c>
      <c r="D22" s="12" t="n">
        <v>41.575</v>
      </c>
      <c r="E22" s="12" t="n">
        <v>105.345</v>
      </c>
    </row>
    <row r="23" customFormat="false" ht="15" hidden="false" customHeight="false" outlineLevel="0" collapsed="false">
      <c r="A23" s="6" t="s">
        <v>9</v>
      </c>
      <c r="B23" s="12" t="n">
        <v>20.538</v>
      </c>
      <c r="C23" s="12" t="n">
        <v>58.005</v>
      </c>
      <c r="D23" s="12" t="n">
        <v>32.136</v>
      </c>
      <c r="E23" s="12" t="n">
        <v>72.405</v>
      </c>
    </row>
    <row r="24" customFormat="false" ht="15" hidden="false" customHeight="false" outlineLevel="0" collapsed="false">
      <c r="A24" s="6" t="s">
        <v>9</v>
      </c>
      <c r="B24" s="12" t="n">
        <v>22.526</v>
      </c>
      <c r="C24" s="12" t="n">
        <v>49.651</v>
      </c>
      <c r="D24" s="12" t="n">
        <v>28.565</v>
      </c>
      <c r="E24" s="12" t="n">
        <v>61.692</v>
      </c>
    </row>
    <row r="25" customFormat="false" ht="15" hidden="false" customHeight="false" outlineLevel="0" collapsed="false">
      <c r="A25" s="6" t="s">
        <v>9</v>
      </c>
      <c r="B25" s="12" t="n">
        <v>20.302</v>
      </c>
      <c r="C25" s="12" t="n">
        <v>83.052</v>
      </c>
      <c r="D25" s="12" t="n">
        <v>40.918</v>
      </c>
      <c r="E25" s="12" t="n">
        <v>103.244</v>
      </c>
    </row>
    <row r="26" customFormat="false" ht="15" hidden="false" customHeight="false" outlineLevel="0" collapsed="false">
      <c r="A26" s="6" t="s">
        <v>9</v>
      </c>
      <c r="B26" s="12" t="n">
        <v>20.71</v>
      </c>
      <c r="C26" s="12" t="n">
        <v>80.921</v>
      </c>
      <c r="D26" s="12" t="n">
        <v>40.282</v>
      </c>
      <c r="E26" s="12" t="n">
        <v>101.0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1-12T08:27:25Z</dcterms:modified>
  <cp:revision>0</cp:revision>
  <dc:subject/>
  <dc:title/>
</cp:coreProperties>
</file>